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68">
  <si>
    <t>Table S4. MR of Genetic proxies for 9 antihypertensive drugs with dental caries</t>
  </si>
  <si>
    <t>IVW</t>
  </si>
  <si>
    <t>Weighted median</t>
  </si>
  <si>
    <t>MR-PRESSO</t>
  </si>
  <si>
    <t>Drugs</t>
  </si>
  <si>
    <t>BETA</t>
  </si>
  <si>
    <t>SE</t>
  </si>
  <si>
    <t>P value</t>
  </si>
  <si>
    <t>OR</t>
  </si>
  <si>
    <t>95% CI</t>
  </si>
  <si>
    <t>Global test p value</t>
  </si>
  <si>
    <t>Causal Estimate</t>
  </si>
  <si>
    <t>UK Biobank</t>
  </si>
  <si>
    <t>Alpha-adrenoceptor blockers</t>
  </si>
  <si>
    <t>0.9994-1.0003</t>
  </si>
  <si>
    <t>0.9994-1.0005</t>
  </si>
  <si>
    <t>Angiotensin converting enzyme inhibitors</t>
  </si>
  <si>
    <t>0.9983-0.9997</t>
  </si>
  <si>
    <t>0.9980-0.9997</t>
  </si>
  <si>
    <t>0.9985-0.9996</t>
  </si>
  <si>
    <t>Aldosterone antagonists</t>
  </si>
  <si>
    <t>0.9993-1.0004</t>
  </si>
  <si>
    <t>0.9988-1.0002</t>
  </si>
  <si>
    <t>Adrenergic neuron blockers</t>
  </si>
  <si>
    <t>0.9993-0.9999</t>
  </si>
  <si>
    <t>0.9991-1.0000</t>
  </si>
  <si>
    <t>Angiotensin-II receptor antagonists</t>
  </si>
  <si>
    <t>0.9993-1.0005</t>
  </si>
  <si>
    <t>0.9993-1.0009</t>
  </si>
  <si>
    <t>Beta-adrenoceptor blockers</t>
  </si>
  <si>
    <t>0.9993-1.0006</t>
  </si>
  <si>
    <t>0.9995-1.0008</t>
  </si>
  <si>
    <t>Calcium channel blockers</t>
  </si>
  <si>
    <t>0.9997-1.0000</t>
  </si>
  <si>
    <t>0.9995-1.0000</t>
  </si>
  <si>
    <t>Loop diuretics</t>
  </si>
  <si>
    <t>0.9991-0.9999</t>
  </si>
  <si>
    <t>0.9994-0.9999</t>
  </si>
  <si>
    <t>Thiazide diuretics</t>
  </si>
  <si>
    <t>0.9997-1.0001</t>
  </si>
  <si>
    <t>FinnGen</t>
  </si>
  <si>
    <t>0.9602-1.0403</t>
  </si>
  <si>
    <t>0.9516-1.0739</t>
  </si>
  <si>
    <t>0.9623-1.0404</t>
  </si>
  <si>
    <t>0.8914-1.0402</t>
  </si>
  <si>
    <t>0.9939-1.2268</t>
  </si>
  <si>
    <t>0.9621-1.1210</t>
  </si>
  <si>
    <t>1.0171-1.1499</t>
  </si>
  <si>
    <t>0.8659-1.0189</t>
  </si>
  <si>
    <t>0.8853-0.9658</t>
  </si>
  <si>
    <t>0.9795-1.0647</t>
  </si>
  <si>
    <t>0.9069-1.0152</t>
  </si>
  <si>
    <t>0.9488-1.0107</t>
  </si>
  <si>
    <t>0.8986-1.0436</t>
  </si>
  <si>
    <t>0.9418-1.1494</t>
  </si>
  <si>
    <t>0.9730-1.0959</t>
  </si>
  <si>
    <t>0.9138-1.0556</t>
  </si>
  <si>
    <t>0.9331-1.1180</t>
  </si>
  <si>
    <t>0.9516-1.0895</t>
  </si>
  <si>
    <t>0.9488-0.9853</t>
  </si>
  <si>
    <t>0.9438-0.9980</t>
  </si>
  <si>
    <t>0.9503-0.9837</t>
  </si>
  <si>
    <t>0.8971-0.9657</t>
  </si>
  <si>
    <t>0.9076-1.0100</t>
  </si>
  <si>
    <t>0.8978-0.9649</t>
  </si>
  <si>
    <t>0.9852-1.0137</t>
  </si>
  <si>
    <t>0.9794-1.0211</t>
  </si>
  <si>
    <t>0.9881-1.013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2"/>
      <color indexed="8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8" applyNumberFormat="0" applyAlignment="0" applyProtection="0">
      <alignment vertical="center"/>
    </xf>
    <xf numFmtId="0" fontId="14" fillId="4" borderId="9" applyNumberFormat="0" applyAlignment="0" applyProtection="0">
      <alignment vertical="center"/>
    </xf>
    <xf numFmtId="0" fontId="15" fillId="4" borderId="8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5"/>
  <sheetViews>
    <sheetView tabSelected="1" zoomScale="115" zoomScaleNormal="115" workbookViewId="0">
      <selection activeCell="A1" sqref="A1:T1"/>
    </sheetView>
  </sheetViews>
  <sheetFormatPr defaultColWidth="9" defaultRowHeight="15"/>
  <cols>
    <col min="1" max="1" width="9.06666666666667" style="1"/>
    <col min="2" max="2" width="38.4" style="1" customWidth="1"/>
    <col min="3" max="5" width="9.06666666666667" style="1"/>
    <col min="6" max="6" width="10.9333333333333" style="1" customWidth="1"/>
    <col min="7" max="7" width="13.9333333333333" style="1" customWidth="1"/>
    <col min="8" max="12" width="9.06666666666667" style="1"/>
    <col min="13" max="13" width="13.8666666666667" style="1" customWidth="1"/>
    <col min="14" max="14" width="9.06666666666667" style="1"/>
    <col min="15" max="15" width="17.5333333333333" style="1" customWidth="1"/>
    <col min="16" max="16" width="15.6666666666667" style="1" customWidth="1"/>
    <col min="17" max="19" width="9.06666666666667" style="1"/>
    <col min="20" max="20" width="18.4666666666667" style="1" customWidth="1"/>
    <col min="21" max="16384" width="9.06666666666667" style="1"/>
  </cols>
  <sheetData>
    <row r="1" ht="15.75" spans="1:20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ht="15.75" spans="1:1">
      <c r="A2" s="3"/>
    </row>
    <row r="3" ht="17.75" customHeight="1" spans="1:20">
      <c r="A3" s="4"/>
      <c r="B3" s="5"/>
      <c r="C3" s="6" t="s">
        <v>1</v>
      </c>
      <c r="D3" s="6"/>
      <c r="E3" s="6"/>
      <c r="F3" s="6"/>
      <c r="G3" s="6"/>
      <c r="H3" s="5"/>
      <c r="I3" s="6" t="s">
        <v>2</v>
      </c>
      <c r="J3" s="6"/>
      <c r="K3" s="6"/>
      <c r="L3" s="6"/>
      <c r="M3" s="6"/>
      <c r="N3" s="5"/>
      <c r="O3" s="6" t="s">
        <v>3</v>
      </c>
      <c r="P3" s="6"/>
      <c r="Q3" s="6"/>
      <c r="R3" s="6"/>
      <c r="S3" s="6"/>
      <c r="T3" s="6"/>
    </row>
    <row r="4" ht="17.75" customHeight="1" spans="1:20">
      <c r="A4" s="7"/>
      <c r="B4" s="8" t="s">
        <v>4</v>
      </c>
      <c r="C4" s="8" t="s">
        <v>5</v>
      </c>
      <c r="D4" s="8" t="s">
        <v>6</v>
      </c>
      <c r="E4" s="8" t="s">
        <v>7</v>
      </c>
      <c r="F4" s="8" t="s">
        <v>8</v>
      </c>
      <c r="G4" s="8" t="s">
        <v>9</v>
      </c>
      <c r="H4" s="8"/>
      <c r="I4" s="8" t="s">
        <v>5</v>
      </c>
      <c r="J4" s="8" t="s">
        <v>6</v>
      </c>
      <c r="K4" s="8" t="s">
        <v>7</v>
      </c>
      <c r="L4" s="8" t="s">
        <v>8</v>
      </c>
      <c r="M4" s="8" t="s">
        <v>9</v>
      </c>
      <c r="N4" s="8"/>
      <c r="O4" s="8" t="s">
        <v>10</v>
      </c>
      <c r="P4" s="8" t="s">
        <v>11</v>
      </c>
      <c r="Q4" s="8" t="s">
        <v>6</v>
      </c>
      <c r="R4" s="8" t="s">
        <v>7</v>
      </c>
      <c r="S4" s="8" t="s">
        <v>8</v>
      </c>
      <c r="T4" s="8" t="s">
        <v>9</v>
      </c>
    </row>
    <row r="5" spans="1:20">
      <c r="A5" s="9" t="s">
        <v>12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</row>
    <row r="6" spans="2:20">
      <c r="B6" s="1" t="s">
        <v>13</v>
      </c>
      <c r="C6" s="10">
        <v>-0.000182163305011049</v>
      </c>
      <c r="D6" s="10">
        <v>0.000233481679472642</v>
      </c>
      <c r="E6" s="10">
        <v>0.435270897099808</v>
      </c>
      <c r="F6" s="10">
        <v>0.999817853285716</v>
      </c>
      <c r="G6" s="10" t="s">
        <v>14</v>
      </c>
      <c r="I6" s="11">
        <v>-6.41621467856878e-6</v>
      </c>
      <c r="J6" s="10">
        <v>0.000283090901570458</v>
      </c>
      <c r="K6" s="10">
        <v>0.981917609029456</v>
      </c>
      <c r="L6" s="10">
        <v>0.999993583805905</v>
      </c>
      <c r="M6" s="11" t="s">
        <v>15</v>
      </c>
      <c r="O6" s="10">
        <v>0.13</v>
      </c>
      <c r="P6" s="10">
        <v>-0.000182163305011049</v>
      </c>
      <c r="Q6" s="10">
        <v>0.000233481679472642</v>
      </c>
      <c r="R6" s="10">
        <v>0.442316244329539</v>
      </c>
      <c r="S6" s="1">
        <f>EXP(P6)</f>
        <v>0.999817853285716</v>
      </c>
      <c r="T6" s="10" t="s">
        <v>14</v>
      </c>
    </row>
    <row r="7" spans="2:20">
      <c r="B7" s="1" t="s">
        <v>16</v>
      </c>
      <c r="C7" s="10">
        <v>-0.00098120664601796</v>
      </c>
      <c r="D7" s="10">
        <v>0.000350163217369197</v>
      </c>
      <c r="E7" s="10">
        <v>0.00507647090316427</v>
      </c>
      <c r="F7" s="10">
        <v>0.999019274579816</v>
      </c>
      <c r="G7" s="10" t="s">
        <v>17</v>
      </c>
      <c r="I7" s="10">
        <v>-0.00115717965416027</v>
      </c>
      <c r="J7" s="10">
        <v>0.000443779322844109</v>
      </c>
      <c r="K7" s="10">
        <v>0.00911910219010053</v>
      </c>
      <c r="L7" s="10">
        <v>0.998843489620034</v>
      </c>
      <c r="M7" s="11" t="s">
        <v>18</v>
      </c>
      <c r="O7" s="10">
        <v>0.622</v>
      </c>
      <c r="P7" s="10">
        <v>-0.00098120664601796</v>
      </c>
      <c r="Q7" s="10">
        <v>0.000285452758515161</v>
      </c>
      <c r="R7" s="10">
        <v>0.0138455003114808</v>
      </c>
      <c r="S7" s="1">
        <f t="shared" ref="S7:S14" si="0">EXP(P7)</f>
        <v>0.999019274579816</v>
      </c>
      <c r="T7" s="10" t="s">
        <v>19</v>
      </c>
    </row>
    <row r="8" spans="2:20">
      <c r="B8" s="1" t="s">
        <v>20</v>
      </c>
      <c r="C8" s="10">
        <v>-0.000164801209512717</v>
      </c>
      <c r="D8" s="10">
        <v>0.000289349099634293</v>
      </c>
      <c r="E8" s="10">
        <v>0.568977252054979</v>
      </c>
      <c r="F8" s="10">
        <v>0.999835212369461</v>
      </c>
      <c r="G8" s="10" t="s">
        <v>21</v>
      </c>
      <c r="I8" s="10">
        <v>-0.000457677340172351</v>
      </c>
      <c r="J8" s="10">
        <v>0.000355199452039022</v>
      </c>
      <c r="K8" s="10">
        <v>0.19756918132316</v>
      </c>
      <c r="L8" s="10">
        <v>0.999542427378125</v>
      </c>
      <c r="M8" s="11" t="s">
        <v>22</v>
      </c>
      <c r="O8" s="10">
        <v>0.425</v>
      </c>
      <c r="P8" s="10">
        <v>-0.000164801209512717</v>
      </c>
      <c r="Q8" s="10">
        <v>0.000289349099634293</v>
      </c>
      <c r="R8" s="10">
        <v>0.582911629961758</v>
      </c>
      <c r="S8" s="1">
        <f t="shared" si="0"/>
        <v>0.999835212369461</v>
      </c>
      <c r="T8" s="10" t="s">
        <v>21</v>
      </c>
    </row>
    <row r="9" spans="2:20">
      <c r="B9" s="1" t="s">
        <v>23</v>
      </c>
      <c r="C9" s="10">
        <v>-0.000371421647605073</v>
      </c>
      <c r="D9" s="10">
        <v>0.00015856522585543</v>
      </c>
      <c r="E9" s="10">
        <v>0.0191606655949773</v>
      </c>
      <c r="F9" s="10">
        <v>0.999628647320876</v>
      </c>
      <c r="G9" s="10" t="s">
        <v>24</v>
      </c>
      <c r="I9" s="10">
        <v>-0.000485828537430368</v>
      </c>
      <c r="J9" s="10">
        <v>0.000223652041759154</v>
      </c>
      <c r="K9" s="10">
        <v>0.0298366797982495</v>
      </c>
      <c r="L9" s="10">
        <v>0.999514289458144</v>
      </c>
      <c r="M9" s="11" t="s">
        <v>25</v>
      </c>
      <c r="O9" s="10">
        <v>0.654</v>
      </c>
      <c r="P9" s="10">
        <v>-0.000371421647605073</v>
      </c>
      <c r="Q9" s="10">
        <v>0.000147964503498036</v>
      </c>
      <c r="R9" s="10">
        <v>0.0192122520538503</v>
      </c>
      <c r="S9" s="1">
        <f t="shared" si="0"/>
        <v>0.999628647320876</v>
      </c>
      <c r="T9" s="10" t="s">
        <v>24</v>
      </c>
    </row>
    <row r="10" spans="2:20">
      <c r="B10" s="1" t="s">
        <v>26</v>
      </c>
      <c r="C10" s="11">
        <v>-5.62897743350886e-5</v>
      </c>
      <c r="D10" s="10">
        <v>0.000306654031733988</v>
      </c>
      <c r="E10" s="10">
        <v>0.854357723481297</v>
      </c>
      <c r="F10" s="10">
        <v>0.999943711809904</v>
      </c>
      <c r="G10" s="10" t="s">
        <v>27</v>
      </c>
      <c r="I10" s="11">
        <v>7.96504583270323e-5</v>
      </c>
      <c r="J10" s="10">
        <v>0.000419152077453593</v>
      </c>
      <c r="K10" s="10">
        <v>0.849287512219786</v>
      </c>
      <c r="L10" s="10">
        <v>1.00007965363051</v>
      </c>
      <c r="M10" s="11" t="s">
        <v>28</v>
      </c>
      <c r="O10" s="10">
        <v>0.647</v>
      </c>
      <c r="P10" s="11">
        <v>-5.62897743350886e-5</v>
      </c>
      <c r="Q10" s="10">
        <v>0.000273976624507108</v>
      </c>
      <c r="R10" s="10">
        <v>0.842348535987626</v>
      </c>
      <c r="S10" s="1">
        <f t="shared" si="0"/>
        <v>0.999943711809904</v>
      </c>
      <c r="T10" s="10" t="s">
        <v>15</v>
      </c>
    </row>
    <row r="11" spans="2:20">
      <c r="B11" s="1" t="s">
        <v>29</v>
      </c>
      <c r="C11" s="11">
        <v>-1.12691485762913e-5</v>
      </c>
      <c r="D11" s="10">
        <v>0.000328520003255619</v>
      </c>
      <c r="E11" s="10">
        <v>0.972635710049141</v>
      </c>
      <c r="F11" s="10">
        <v>0.99998873091492</v>
      </c>
      <c r="G11" s="10" t="s">
        <v>30</v>
      </c>
      <c r="I11" s="10">
        <v>0.000149931827162026</v>
      </c>
      <c r="J11" s="10">
        <v>0.000353883191993824</v>
      </c>
      <c r="K11" s="10">
        <v>0.671802095982292</v>
      </c>
      <c r="L11" s="10">
        <v>1.0001499430675</v>
      </c>
      <c r="M11" s="11" t="s">
        <v>31</v>
      </c>
      <c r="O11" s="10">
        <v>0.281</v>
      </c>
      <c r="P11" s="11">
        <v>-1.12691485762913e-5</v>
      </c>
      <c r="Q11" s="10">
        <v>0.000328520003255619</v>
      </c>
      <c r="R11" s="10">
        <v>0.973476150812363</v>
      </c>
      <c r="S11" s="1">
        <f t="shared" si="0"/>
        <v>0.99998873091492</v>
      </c>
      <c r="T11" s="10" t="s">
        <v>30</v>
      </c>
    </row>
    <row r="12" spans="2:20">
      <c r="B12" s="1" t="s">
        <v>32</v>
      </c>
      <c r="C12" s="10">
        <v>-0.000172841178382953</v>
      </c>
      <c r="D12" s="11">
        <v>7.94574972187606e-5</v>
      </c>
      <c r="E12" s="10">
        <v>0.0296102018071809</v>
      </c>
      <c r="F12" s="10">
        <v>0.999827173757793</v>
      </c>
      <c r="G12" s="10" t="s">
        <v>33</v>
      </c>
      <c r="I12" s="10">
        <v>-0.000265942961795298</v>
      </c>
      <c r="J12" s="10">
        <v>0.000122721283240904</v>
      </c>
      <c r="K12" s="10">
        <v>0.0302311629984164</v>
      </c>
      <c r="L12" s="10">
        <v>0.9997340923979</v>
      </c>
      <c r="M12" s="11" t="s">
        <v>34</v>
      </c>
      <c r="O12" s="10">
        <v>0.53</v>
      </c>
      <c r="P12" s="10">
        <v>-0.000172841178382953</v>
      </c>
      <c r="Q12" s="11">
        <v>7.90709647477606e-5</v>
      </c>
      <c r="R12" s="10">
        <v>0.0310877958079685</v>
      </c>
      <c r="S12" s="1">
        <f t="shared" si="0"/>
        <v>0.999827173757793</v>
      </c>
      <c r="T12" s="10" t="s">
        <v>33</v>
      </c>
    </row>
    <row r="13" spans="2:20">
      <c r="B13" s="1" t="s">
        <v>35</v>
      </c>
      <c r="C13" s="10">
        <v>-0.000366485734257953</v>
      </c>
      <c r="D13" s="10">
        <v>0.000145391190414446</v>
      </c>
      <c r="E13" s="10">
        <v>0.0117125869310138</v>
      </c>
      <c r="F13" s="10">
        <v>0.999633581413436</v>
      </c>
      <c r="G13" s="10" t="s">
        <v>24</v>
      </c>
      <c r="I13" s="10">
        <v>-0.000461084297454584</v>
      </c>
      <c r="J13" s="10">
        <v>0.000199346761788731</v>
      </c>
      <c r="K13" s="10">
        <v>0.0207239527095886</v>
      </c>
      <c r="L13" s="10">
        <v>0.999539021985574</v>
      </c>
      <c r="M13" s="11" t="s">
        <v>36</v>
      </c>
      <c r="O13" s="10">
        <v>0.694</v>
      </c>
      <c r="P13" s="10">
        <v>-0.000366485734257953</v>
      </c>
      <c r="Q13" s="10">
        <v>0.000135335772714609</v>
      </c>
      <c r="R13" s="10">
        <v>0.0114103864769282</v>
      </c>
      <c r="S13" s="1">
        <f t="shared" si="0"/>
        <v>0.999633581413436</v>
      </c>
      <c r="T13" s="10" t="s">
        <v>37</v>
      </c>
    </row>
    <row r="14" spans="2:20">
      <c r="B14" s="1" t="s">
        <v>38</v>
      </c>
      <c r="C14" s="10">
        <v>-0.000159511649518823</v>
      </c>
      <c r="D14" s="11">
        <v>7.17517764642856e-5</v>
      </c>
      <c r="E14" s="10">
        <v>0.0262087990336057</v>
      </c>
      <c r="F14" s="10">
        <v>0.999840501071788</v>
      </c>
      <c r="G14" s="10" t="s">
        <v>33</v>
      </c>
      <c r="I14" s="11">
        <v>-8.70481549080044e-5</v>
      </c>
      <c r="J14" s="10">
        <v>0.000101525213281565</v>
      </c>
      <c r="K14" s="10">
        <v>0.391221481067319</v>
      </c>
      <c r="L14" s="10">
        <v>0.999912955633673</v>
      </c>
      <c r="M14" s="11" t="s">
        <v>39</v>
      </c>
      <c r="O14" s="10">
        <v>0.101</v>
      </c>
      <c r="P14" s="10">
        <v>-0.000159511649518823</v>
      </c>
      <c r="Q14" s="11">
        <v>7.17517764642856e-5</v>
      </c>
      <c r="R14" s="10">
        <v>0.0276650826531454</v>
      </c>
      <c r="S14" s="1">
        <f t="shared" si="0"/>
        <v>0.999840501071788</v>
      </c>
      <c r="T14" s="10" t="s">
        <v>33</v>
      </c>
    </row>
    <row r="16" spans="1:1">
      <c r="A16" s="9" t="s">
        <v>40</v>
      </c>
    </row>
    <row r="17" spans="2:20">
      <c r="B17" s="1" t="s">
        <v>13</v>
      </c>
      <c r="C17" s="10">
        <v>-0.000567966762260695</v>
      </c>
      <c r="D17" s="10">
        <v>0.02045460760669</v>
      </c>
      <c r="E17" s="10">
        <v>0.977847842780206</v>
      </c>
      <c r="F17" s="10">
        <v>0.999432194500329</v>
      </c>
      <c r="G17" s="10" t="s">
        <v>41</v>
      </c>
      <c r="I17" s="10">
        <v>0.0108509299097725</v>
      </c>
      <c r="J17" s="10">
        <v>0.0308218200459435</v>
      </c>
      <c r="K17" s="10">
        <v>0.724798133347398</v>
      </c>
      <c r="L17" s="10">
        <v>1.01091001476488</v>
      </c>
      <c r="M17" s="10" t="s">
        <v>42</v>
      </c>
      <c r="O17" s="10">
        <v>0.55</v>
      </c>
      <c r="P17" s="10">
        <v>0.000567966762260695</v>
      </c>
      <c r="Q17" s="10">
        <v>0.0198977851941552</v>
      </c>
      <c r="R17" s="10">
        <v>0.977464135555093</v>
      </c>
      <c r="S17" s="1">
        <v>0.991730228081245</v>
      </c>
      <c r="T17" s="10" t="s">
        <v>43</v>
      </c>
    </row>
    <row r="18" spans="2:20">
      <c r="B18" s="1" t="s">
        <v>16</v>
      </c>
      <c r="C18" s="10">
        <v>-0.0377902525206595</v>
      </c>
      <c r="D18" s="10">
        <v>0.0393958375695753</v>
      </c>
      <c r="E18" s="10">
        <v>0.33743543388826</v>
      </c>
      <c r="F18" s="10">
        <v>0.96291488868216</v>
      </c>
      <c r="G18" s="10" t="s">
        <v>44</v>
      </c>
      <c r="I18" s="10">
        <v>0.0991386409168182</v>
      </c>
      <c r="J18" s="10">
        <v>0.0536964721192517</v>
      </c>
      <c r="K18" s="10">
        <v>0.0648517808014702</v>
      </c>
      <c r="L18" s="10">
        <v>1.10421937893417</v>
      </c>
      <c r="M18" s="10" t="s">
        <v>45</v>
      </c>
      <c r="O18" s="10">
        <v>0.392</v>
      </c>
      <c r="P18" s="10">
        <v>0.0377902525206595</v>
      </c>
      <c r="Q18" s="10">
        <v>0.0390169933548497</v>
      </c>
      <c r="R18" s="10">
        <v>0.370170617243752</v>
      </c>
      <c r="S18" s="1">
        <v>1.00543743599095</v>
      </c>
      <c r="T18" s="10" t="s">
        <v>46</v>
      </c>
    </row>
    <row r="19" spans="2:20">
      <c r="B19" s="1" t="s">
        <v>20</v>
      </c>
      <c r="C19" s="10">
        <v>0.0783252264401501</v>
      </c>
      <c r="D19" s="10">
        <v>0.0312972551956518</v>
      </c>
      <c r="E19" s="10">
        <v>0.0123276828552296</v>
      </c>
      <c r="F19" s="10">
        <v>1.08147432552631</v>
      </c>
      <c r="G19" s="10" t="s">
        <v>47</v>
      </c>
      <c r="I19" s="10">
        <v>-0.0625998414468021</v>
      </c>
      <c r="J19" s="10">
        <v>0.0414954671774545</v>
      </c>
      <c r="K19" s="10">
        <v>0.1314023919621</v>
      </c>
      <c r="L19" s="10">
        <v>0.939319275136166</v>
      </c>
      <c r="M19" s="10" t="s">
        <v>48</v>
      </c>
      <c r="O19" s="10">
        <v>0.879</v>
      </c>
      <c r="P19" s="10">
        <v>-0.0783252264401501</v>
      </c>
      <c r="Q19" s="10">
        <v>0.0222014853208881</v>
      </c>
      <c r="R19" s="10">
        <v>0.00643484564232076</v>
      </c>
      <c r="S19" s="1">
        <v>0.95456212108674</v>
      </c>
      <c r="T19" s="10" t="s">
        <v>49</v>
      </c>
    </row>
    <row r="20" spans="2:20">
      <c r="B20" s="1" t="s">
        <v>23</v>
      </c>
      <c r="C20" s="10">
        <v>0.0209635794521128</v>
      </c>
      <c r="D20" s="10">
        <v>0.0212738831174673</v>
      </c>
      <c r="E20" s="10">
        <v>0.324420820384312</v>
      </c>
      <c r="F20" s="10">
        <v>1.02118485884819</v>
      </c>
      <c r="G20" s="10" t="s">
        <v>50</v>
      </c>
      <c r="I20" s="10">
        <v>-0.0413390531491837</v>
      </c>
      <c r="J20" s="10">
        <v>0.0287882908027671</v>
      </c>
      <c r="K20" s="10">
        <v>0.151011558026318</v>
      </c>
      <c r="L20" s="10">
        <v>0.959503752021934</v>
      </c>
      <c r="M20" s="10" t="s">
        <v>51</v>
      </c>
      <c r="O20" s="10">
        <v>0.935</v>
      </c>
      <c r="P20" s="10">
        <v>-0.0209635794521128</v>
      </c>
      <c r="Q20" s="10">
        <v>0.0161279752929522</v>
      </c>
      <c r="R20" s="10">
        <v>0.206537136611314</v>
      </c>
      <c r="S20" s="1">
        <v>0.965862799615917</v>
      </c>
      <c r="T20" s="10" t="s">
        <v>52</v>
      </c>
    </row>
    <row r="21" spans="2:20">
      <c r="B21" s="1" t="s">
        <v>26</v>
      </c>
      <c r="C21" s="10">
        <v>-0.032115264671794</v>
      </c>
      <c r="D21" s="10">
        <v>0.0381528553695188</v>
      </c>
      <c r="E21" s="10">
        <v>0.399926456692014</v>
      </c>
      <c r="F21" s="10">
        <v>0.968394953919399</v>
      </c>
      <c r="G21" s="10" t="s">
        <v>53</v>
      </c>
      <c r="I21" s="10">
        <v>0.0396405006219592</v>
      </c>
      <c r="J21" s="10">
        <v>0.0508254645348222</v>
      </c>
      <c r="K21" s="10">
        <v>0.435429808222951</v>
      </c>
      <c r="L21" s="10">
        <v>1.04043667061544</v>
      </c>
      <c r="M21" s="10" t="s">
        <v>54</v>
      </c>
      <c r="O21" s="10">
        <v>0.728</v>
      </c>
      <c r="P21" s="10">
        <v>0.032115264671794</v>
      </c>
      <c r="Q21" s="10">
        <v>0.0303562113322923</v>
      </c>
      <c r="R21" s="10">
        <v>0.330801574106291</v>
      </c>
      <c r="S21" s="1">
        <v>0.926723636747247</v>
      </c>
      <c r="T21" s="10" t="s">
        <v>55</v>
      </c>
    </row>
    <row r="22" spans="2:20">
      <c r="B22" s="1" t="s">
        <v>29</v>
      </c>
      <c r="C22" s="10">
        <v>-0.0180345215592718</v>
      </c>
      <c r="D22" s="10">
        <v>0.0367884522945994</v>
      </c>
      <c r="E22" s="10">
        <v>0.623976566612132</v>
      </c>
      <c r="F22" s="10">
        <v>0.98212712721324</v>
      </c>
      <c r="G22" s="10" t="s">
        <v>56</v>
      </c>
      <c r="I22" s="10">
        <v>0.0211666498158651</v>
      </c>
      <c r="J22" s="10">
        <v>0.0461138718877926</v>
      </c>
      <c r="K22" s="10">
        <v>0.646228207730855</v>
      </c>
      <c r="L22" s="10">
        <v>1.02139225228595</v>
      </c>
      <c r="M22" s="10" t="s">
        <v>57</v>
      </c>
      <c r="O22" s="10">
        <v>0.608</v>
      </c>
      <c r="P22" s="10">
        <v>0.0180345215592718</v>
      </c>
      <c r="Q22" s="10">
        <v>0.0345235276755734</v>
      </c>
      <c r="R22" s="10">
        <v>0.61752266329241</v>
      </c>
      <c r="S22" s="1">
        <v>0.972678342382703</v>
      </c>
      <c r="T22" s="10" t="s">
        <v>58</v>
      </c>
    </row>
    <row r="23" spans="2:20">
      <c r="B23" s="1" t="s">
        <v>32</v>
      </c>
      <c r="C23" s="10">
        <v>-0.033713887</v>
      </c>
      <c r="D23" s="10">
        <v>0.009630494</v>
      </c>
      <c r="E23" s="10">
        <v>0.000463963</v>
      </c>
      <c r="F23" s="10">
        <v>0.966848092876272</v>
      </c>
      <c r="G23" s="10" t="s">
        <v>59</v>
      </c>
      <c r="I23" s="10">
        <v>-0.0299312300486537</v>
      </c>
      <c r="J23" s="10">
        <v>0.014242813485043</v>
      </c>
      <c r="K23" s="10">
        <v>0.0355973595965996</v>
      </c>
      <c r="L23" s="10">
        <v>0.970512273335454</v>
      </c>
      <c r="M23" s="10" t="s">
        <v>60</v>
      </c>
      <c r="O23" s="10">
        <v>0.884</v>
      </c>
      <c r="P23" s="10">
        <v>-0.033713887028535</v>
      </c>
      <c r="Q23" s="10">
        <v>0.00880755651839082</v>
      </c>
      <c r="R23" s="10">
        <v>0.00022322059642777</v>
      </c>
      <c r="S23" s="1">
        <v>0.970876496371048</v>
      </c>
      <c r="T23" s="10" t="s">
        <v>61</v>
      </c>
    </row>
    <row r="24" spans="2:20">
      <c r="B24" s="1" t="s">
        <v>35</v>
      </c>
      <c r="C24" s="10">
        <v>-0.071737491</v>
      </c>
      <c r="D24" s="10">
        <v>0.018773585</v>
      </c>
      <c r="E24" s="10">
        <v>0.000132808</v>
      </c>
      <c r="F24" s="10">
        <v>0.930775200610836</v>
      </c>
      <c r="G24" s="10" t="s">
        <v>62</v>
      </c>
      <c r="I24" s="10">
        <v>-0.0434827493435494</v>
      </c>
      <c r="J24" s="10">
        <v>0.027263441027068</v>
      </c>
      <c r="K24" s="10">
        <v>0.110732243201751</v>
      </c>
      <c r="L24" s="10">
        <v>0.957449070573492</v>
      </c>
      <c r="M24" s="10" t="s">
        <v>63</v>
      </c>
      <c r="O24" s="10">
        <v>0.588</v>
      </c>
      <c r="P24" s="10">
        <v>-0.0717374912669206</v>
      </c>
      <c r="Q24" s="10">
        <v>0.0183755037231474</v>
      </c>
      <c r="R24" s="10">
        <v>0.00063376212078954</v>
      </c>
      <c r="S24" s="1">
        <v>0.99050191260164</v>
      </c>
      <c r="T24" s="10" t="s">
        <v>64</v>
      </c>
    </row>
    <row r="25" spans="1:20">
      <c r="A25" s="7"/>
      <c r="B25" s="7" t="s">
        <v>38</v>
      </c>
      <c r="C25" s="12">
        <v>-0.000665463567602467</v>
      </c>
      <c r="D25" s="12">
        <v>0.00728216402261481</v>
      </c>
      <c r="E25" s="12">
        <v>0.927188534101271</v>
      </c>
      <c r="F25" s="12">
        <v>0.99933475780417</v>
      </c>
      <c r="G25" s="12" t="s">
        <v>65</v>
      </c>
      <c r="H25" s="7"/>
      <c r="I25" s="13">
        <v>4.3112386080578e-5</v>
      </c>
      <c r="J25" s="12">
        <v>0.0106212726501452</v>
      </c>
      <c r="K25" s="12">
        <v>0.99676134735378</v>
      </c>
      <c r="L25" s="12">
        <v>1.00004311331543</v>
      </c>
      <c r="M25" s="12" t="s">
        <v>66</v>
      </c>
      <c r="N25" s="7"/>
      <c r="O25" s="12">
        <v>0.977</v>
      </c>
      <c r="P25" s="12">
        <v>0.000665463567602467</v>
      </c>
      <c r="Q25" s="12">
        <v>0.00644256361859961</v>
      </c>
      <c r="R25" s="12">
        <v>0.917871266835467</v>
      </c>
      <c r="S25" s="7">
        <v>0.974664432077238</v>
      </c>
      <c r="T25" s="12" t="s">
        <v>67</v>
      </c>
    </row>
  </sheetData>
  <mergeCells count="4">
    <mergeCell ref="A1:T1"/>
    <mergeCell ref="C3:G3"/>
    <mergeCell ref="I3:M3"/>
    <mergeCell ref="O3:T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kind</dc:creator>
  <cp:lastModifiedBy>opgg</cp:lastModifiedBy>
  <dcterms:created xsi:type="dcterms:W3CDTF">2024-02-24T09:22:00Z</dcterms:created>
  <dcterms:modified xsi:type="dcterms:W3CDTF">2025-08-09T14:4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90199B7BF449F6AFFB1C7BCE5C89D0_12</vt:lpwstr>
  </property>
  <property fmtid="{D5CDD505-2E9C-101B-9397-08002B2CF9AE}" pid="3" name="KSOProductBuildVer">
    <vt:lpwstr>2052-12.1.0.21915</vt:lpwstr>
  </property>
</Properties>
</file>